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cel\JetPub Scientific Dropbox\36 Emulate\16 Predictive Validity Manuscript\2 Revision\Supplementary Information\"/>
    </mc:Choice>
  </mc:AlternateContent>
  <xr:revisionPtr revIDLastSave="0" documentId="13_ncr:1_{1E0AE385-C6DF-478B-A9DF-51ECDBE41AAB}" xr6:coauthVersionLast="47" xr6:coauthVersionMax="47" xr10:uidLastSave="{00000000-0000-0000-0000-000000000000}"/>
  <bookViews>
    <workbookView xWindow="57480" yWindow="-120" windowWidth="29040" windowHeight="15720" xr2:uid="{5AA4B995-EB85-7B4F-AEDA-B5F060D9EBED}"/>
  </bookViews>
  <sheets>
    <sheet name="Donor 1" sheetId="1" r:id="rId1"/>
    <sheet name="Donor 2" sheetId="2" r:id="rId2"/>
    <sheet name="Donor 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3" l="1"/>
  <c r="D19" i="3"/>
  <c r="D20" i="3"/>
  <c r="D17" i="3"/>
  <c r="D14" i="1"/>
  <c r="D13" i="1"/>
  <c r="D12" i="1"/>
  <c r="D11" i="1"/>
  <c r="D10" i="1"/>
  <c r="C12" i="1"/>
  <c r="C13" i="1"/>
  <c r="C14" i="1"/>
  <c r="C11" i="1"/>
</calcChain>
</file>

<file path=xl/sharedStrings.xml><?xml version="1.0" encoding="utf-8"?>
<sst xmlns="http://schemas.openxmlformats.org/spreadsheetml/2006/main" count="57" uniqueCount="8">
  <si>
    <r>
      <t>Urea Levels (µg/10</t>
    </r>
    <r>
      <rPr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 hepatocytes/day)</t>
    </r>
  </si>
  <si>
    <t>Donor</t>
  </si>
  <si>
    <t>Day 1</t>
  </si>
  <si>
    <t>Day 3</t>
  </si>
  <si>
    <t>Day 7</t>
  </si>
  <si>
    <t>Donor 1</t>
  </si>
  <si>
    <t>Donor 2</t>
  </si>
  <si>
    <t>Dono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06C64-3C73-B242-98C2-4B1AC8EB77B0}">
  <dimension ref="A1:D14"/>
  <sheetViews>
    <sheetView tabSelected="1" workbookViewId="0">
      <selection activeCell="K17" sqref="J17:K17"/>
    </sheetView>
  </sheetViews>
  <sheetFormatPr defaultColWidth="10.625" defaultRowHeight="15.6"/>
  <sheetData>
    <row r="1" spans="1:4" ht="17.45">
      <c r="B1" s="5" t="s">
        <v>0</v>
      </c>
      <c r="C1" s="5"/>
      <c r="D1" s="5"/>
    </row>
    <row r="2" spans="1:4">
      <c r="A2" t="s">
        <v>1</v>
      </c>
      <c r="B2" s="3" t="s">
        <v>2</v>
      </c>
      <c r="C2" s="3" t="s">
        <v>3</v>
      </c>
      <c r="D2" s="3" t="s">
        <v>4</v>
      </c>
    </row>
    <row r="3" spans="1:4">
      <c r="A3" t="s">
        <v>5</v>
      </c>
      <c r="B3" s="4">
        <v>415.259749</v>
      </c>
      <c r="C3" s="4">
        <v>219.588032</v>
      </c>
      <c r="D3" s="4">
        <v>316.13346200000001</v>
      </c>
    </row>
    <row r="4" spans="1:4">
      <c r="A4" t="s">
        <v>5</v>
      </c>
      <c r="B4" s="4">
        <v>410.343728</v>
      </c>
      <c r="C4" s="4">
        <v>205.70792900000001</v>
      </c>
      <c r="D4" s="4">
        <v>314.93975499999999</v>
      </c>
    </row>
    <row r="5" spans="1:4">
      <c r="A5" t="s">
        <v>5</v>
      </c>
      <c r="B5" s="4">
        <v>327.90583099999998</v>
      </c>
      <c r="C5" s="4">
        <v>193.93087199999999</v>
      </c>
      <c r="D5" s="4">
        <v>330.060046</v>
      </c>
    </row>
    <row r="6" spans="1:4">
      <c r="A6" t="s">
        <v>5</v>
      </c>
      <c r="B6" s="4">
        <v>376.68788899999998</v>
      </c>
      <c r="C6" s="4">
        <v>197.29574500000001</v>
      </c>
      <c r="D6" s="4">
        <v>326.08102200000002</v>
      </c>
    </row>
    <row r="7" spans="1:4">
      <c r="A7" t="s">
        <v>5</v>
      </c>
      <c r="B7" s="4">
        <v>446.26850000000002</v>
      </c>
      <c r="C7" s="4">
        <v>183.836252</v>
      </c>
      <c r="D7" s="4">
        <v>327.27472999999998</v>
      </c>
    </row>
    <row r="8" spans="1:4">
      <c r="A8" t="s">
        <v>5</v>
      </c>
      <c r="B8" s="4">
        <v>450.42820999999998</v>
      </c>
      <c r="C8" s="4">
        <v>171.88138699999999</v>
      </c>
      <c r="D8" s="4">
        <v>310.96073100000001</v>
      </c>
    </row>
    <row r="9" spans="1:4">
      <c r="A9" t="s">
        <v>5</v>
      </c>
      <c r="B9" s="4">
        <v>505.26075700000001</v>
      </c>
      <c r="C9" s="4">
        <v>242.054103</v>
      </c>
      <c r="D9" s="4">
        <v>278.81557900000001</v>
      </c>
    </row>
    <row r="10" spans="1:4">
      <c r="A10" t="s">
        <v>5</v>
      </c>
      <c r="B10" s="4">
        <v>398.62090799999999</v>
      </c>
      <c r="C10" s="4">
        <v>200.96613099999999</v>
      </c>
      <c r="D10" t="e">
        <f>NA()</f>
        <v>#N/A</v>
      </c>
    </row>
    <row r="11" spans="1:4">
      <c r="A11" t="s">
        <v>5</v>
      </c>
      <c r="B11" s="4">
        <v>467.82336299999997</v>
      </c>
      <c r="C11" t="e">
        <f>NA()</f>
        <v>#N/A</v>
      </c>
      <c r="D11" t="e">
        <f>NA()</f>
        <v>#N/A</v>
      </c>
    </row>
    <row r="12" spans="1:4">
      <c r="A12" t="s">
        <v>5</v>
      </c>
      <c r="B12" s="4">
        <v>416.77237100000002</v>
      </c>
      <c r="C12" t="e">
        <f>NA()</f>
        <v>#N/A</v>
      </c>
      <c r="D12" t="e">
        <f>NA()</f>
        <v>#N/A</v>
      </c>
    </row>
    <row r="13" spans="1:4">
      <c r="A13" t="s">
        <v>5</v>
      </c>
      <c r="B13" s="4">
        <v>478.41171700000001</v>
      </c>
      <c r="C13" t="e">
        <f>NA()</f>
        <v>#N/A</v>
      </c>
      <c r="D13" t="e">
        <f>NA()</f>
        <v>#N/A</v>
      </c>
    </row>
    <row r="14" spans="1:4">
      <c r="A14" t="s">
        <v>5</v>
      </c>
      <c r="B14" s="4">
        <v>511.31124499999999</v>
      </c>
      <c r="C14" t="e">
        <f>NA()</f>
        <v>#N/A</v>
      </c>
      <c r="D14" t="e">
        <f>NA()</f>
        <v>#N/A</v>
      </c>
    </row>
  </sheetData>
  <mergeCells count="1">
    <mergeCell ref="B1:D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A19F3-42C7-0442-828D-0300CEF256A8}">
  <dimension ref="A1:D25"/>
  <sheetViews>
    <sheetView workbookViewId="0">
      <selection activeCell="D6" sqref="D6"/>
    </sheetView>
  </sheetViews>
  <sheetFormatPr defaultColWidth="10.625" defaultRowHeight="15.6"/>
  <sheetData>
    <row r="1" spans="1:4" ht="17.45">
      <c r="B1" s="5" t="s">
        <v>0</v>
      </c>
      <c r="C1" s="5"/>
      <c r="D1" s="5"/>
    </row>
    <row r="2" spans="1:4">
      <c r="A2" t="s">
        <v>1</v>
      </c>
      <c r="B2" s="3" t="s">
        <v>2</v>
      </c>
      <c r="C2" s="3" t="s">
        <v>3</v>
      </c>
      <c r="D2" s="3" t="s">
        <v>4</v>
      </c>
    </row>
    <row r="3" spans="1:4">
      <c r="A3" t="s">
        <v>6</v>
      </c>
      <c r="B3" s="4">
        <v>233.08553000000001</v>
      </c>
      <c r="C3" s="4">
        <v>178.29454000000001</v>
      </c>
      <c r="D3" s="4">
        <v>162.25990999999999</v>
      </c>
    </row>
    <row r="4" spans="1:4">
      <c r="A4" t="s">
        <v>6</v>
      </c>
      <c r="B4" s="4">
        <v>365.01787000000002</v>
      </c>
      <c r="C4" s="4">
        <v>204.91809000000001</v>
      </c>
      <c r="D4" s="4">
        <v>194.02663999999999</v>
      </c>
    </row>
    <row r="5" spans="1:4">
      <c r="A5" t="s">
        <v>6</v>
      </c>
      <c r="B5" s="4">
        <v>286.28406000000001</v>
      </c>
      <c r="C5" s="4">
        <v>202.19522000000001</v>
      </c>
      <c r="D5" s="4">
        <v>188.88345000000001</v>
      </c>
    </row>
    <row r="6" spans="1:4">
      <c r="A6" t="s">
        <v>6</v>
      </c>
      <c r="B6" s="4">
        <v>192.04667000000001</v>
      </c>
      <c r="C6" s="4">
        <v>146.83035000000001</v>
      </c>
      <c r="D6" s="4">
        <v>164.07515000000001</v>
      </c>
    </row>
    <row r="7" spans="1:4">
      <c r="A7" t="s">
        <v>6</v>
      </c>
      <c r="B7" s="4">
        <v>261.96472999999997</v>
      </c>
      <c r="C7" s="4">
        <v>183.74027000000001</v>
      </c>
      <c r="D7" s="4">
        <v>182.22756999999999</v>
      </c>
    </row>
    <row r="8" spans="1:4">
      <c r="A8" t="s">
        <v>6</v>
      </c>
      <c r="B8" s="4">
        <v>261.35674999999998</v>
      </c>
      <c r="C8" s="4">
        <v>138.66176999999999</v>
      </c>
      <c r="D8" s="4">
        <v>149.25067999999999</v>
      </c>
    </row>
    <row r="9" spans="1:4">
      <c r="A9" t="s">
        <v>6</v>
      </c>
      <c r="B9" s="4">
        <v>247.98112</v>
      </c>
      <c r="C9" s="4">
        <v>135.33382</v>
      </c>
      <c r="D9" s="4">
        <v>131.4008</v>
      </c>
    </row>
    <row r="10" spans="1:4">
      <c r="A10" t="s">
        <v>6</v>
      </c>
      <c r="B10" s="4">
        <v>230.34961000000001</v>
      </c>
      <c r="C10" s="4">
        <v>166.79801</v>
      </c>
      <c r="D10" s="4">
        <v>132.61096000000001</v>
      </c>
    </row>
    <row r="11" spans="1:4">
      <c r="A11" t="s">
        <v>6</v>
      </c>
      <c r="B11" s="4">
        <v>272.30043999999998</v>
      </c>
      <c r="C11" s="4">
        <v>150.46083999999999</v>
      </c>
      <c r="D11" s="4">
        <v>108.71028</v>
      </c>
    </row>
    <row r="12" spans="1:4">
      <c r="A12" t="s">
        <v>6</v>
      </c>
      <c r="B12" s="4">
        <v>220.31789000000001</v>
      </c>
      <c r="C12" s="4">
        <v>128.98048</v>
      </c>
      <c r="D12" s="4">
        <v>136.54399000000001</v>
      </c>
    </row>
    <row r="13" spans="1:4">
      <c r="A13" t="s">
        <v>6</v>
      </c>
      <c r="B13" s="4">
        <v>189.00676000000001</v>
      </c>
      <c r="C13" s="4">
        <v>152.88115999999999</v>
      </c>
      <c r="D13" s="4">
        <v>128.98048</v>
      </c>
    </row>
    <row r="14" spans="1:4">
      <c r="A14" t="s">
        <v>6</v>
      </c>
      <c r="B14" s="4">
        <v>172.89519999999999</v>
      </c>
      <c r="C14" s="4">
        <v>123.53475</v>
      </c>
      <c r="D14" s="4">
        <v>132.00587999999999</v>
      </c>
    </row>
    <row r="15" spans="1:4">
      <c r="B15" s="1"/>
      <c r="C15" s="1"/>
      <c r="D15" s="1"/>
    </row>
    <row r="16" spans="1:4">
      <c r="B16" s="1"/>
      <c r="C16" s="1"/>
      <c r="D16" s="1"/>
    </row>
    <row r="17" spans="2:4">
      <c r="B17" s="1"/>
      <c r="C17" s="1"/>
      <c r="D17" s="1"/>
    </row>
    <row r="18" spans="2:4">
      <c r="B18" s="1"/>
      <c r="C18" s="1"/>
      <c r="D18" s="1"/>
    </row>
    <row r="19" spans="2:4">
      <c r="B19" s="1"/>
      <c r="C19" s="1"/>
      <c r="D19" s="1"/>
    </row>
    <row r="20" spans="2:4">
      <c r="B20" s="1"/>
      <c r="C20" s="1"/>
      <c r="D20" s="1"/>
    </row>
    <row r="21" spans="2:4">
      <c r="B21" s="1"/>
      <c r="C21" s="1"/>
    </row>
    <row r="22" spans="2:4">
      <c r="B22" s="1"/>
      <c r="C22" s="1"/>
    </row>
    <row r="23" spans="2:4">
      <c r="B23" s="1"/>
      <c r="C23" s="1"/>
    </row>
    <row r="24" spans="2:4">
      <c r="B24" s="1"/>
      <c r="C24" s="1"/>
    </row>
    <row r="25" spans="2:4">
      <c r="B25" s="1"/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3318B-41E8-9D42-8B84-DBAA0697C5D6}">
  <dimension ref="A1:D20"/>
  <sheetViews>
    <sheetView workbookViewId="0">
      <selection activeCell="F12" sqref="F12"/>
    </sheetView>
  </sheetViews>
  <sheetFormatPr defaultColWidth="10.625" defaultRowHeight="15.6"/>
  <sheetData>
    <row r="1" spans="1:4" ht="17.45">
      <c r="B1" s="5" t="s">
        <v>0</v>
      </c>
      <c r="C1" s="5"/>
      <c r="D1" s="5"/>
    </row>
    <row r="2" spans="1:4">
      <c r="A2" t="s">
        <v>1</v>
      </c>
      <c r="B2" s="3" t="s">
        <v>2</v>
      </c>
      <c r="C2" s="3" t="s">
        <v>3</v>
      </c>
      <c r="D2" s="3" t="s">
        <v>4</v>
      </c>
    </row>
    <row r="3" spans="1:4">
      <c r="A3" t="s">
        <v>7</v>
      </c>
      <c r="B3" s="2">
        <v>151.384253</v>
      </c>
      <c r="C3" s="2">
        <v>150.90506400000001</v>
      </c>
      <c r="D3" s="2">
        <v>227.640263</v>
      </c>
    </row>
    <row r="4" spans="1:4">
      <c r="A4" t="s">
        <v>7</v>
      </c>
      <c r="B4" s="2">
        <v>167.81586799999999</v>
      </c>
      <c r="C4" s="2">
        <v>152.05942400000001</v>
      </c>
      <c r="D4" s="2">
        <v>187.17435499999999</v>
      </c>
    </row>
    <row r="5" spans="1:4">
      <c r="A5" t="s">
        <v>7</v>
      </c>
      <c r="B5" s="2">
        <v>129.276262</v>
      </c>
      <c r="C5" s="2">
        <v>110.50247</v>
      </c>
      <c r="D5" s="2">
        <v>210.41490999999999</v>
      </c>
    </row>
    <row r="6" spans="1:4">
      <c r="A6" t="s">
        <v>7</v>
      </c>
      <c r="B6" s="2">
        <v>174.08975699999999</v>
      </c>
      <c r="C6" s="2">
        <v>157.542633</v>
      </c>
      <c r="D6" s="2">
        <v>221.89847800000001</v>
      </c>
    </row>
    <row r="7" spans="1:4">
      <c r="A7" t="s">
        <v>7</v>
      </c>
      <c r="B7" s="2">
        <v>152.87803600000001</v>
      </c>
      <c r="C7" s="2">
        <v>156.676863</v>
      </c>
      <c r="D7" s="2">
        <v>229.827609</v>
      </c>
    </row>
    <row r="8" spans="1:4">
      <c r="A8" t="s">
        <v>7</v>
      </c>
      <c r="B8" s="2">
        <v>166.02332799999999</v>
      </c>
      <c r="C8" s="2">
        <v>158.40840299999999</v>
      </c>
      <c r="D8" s="2">
        <v>108.976722</v>
      </c>
    </row>
    <row r="9" spans="1:4">
      <c r="A9" t="s">
        <v>7</v>
      </c>
      <c r="B9" s="2">
        <v>149.591713</v>
      </c>
      <c r="C9" s="2">
        <v>145.71044499999999</v>
      </c>
      <c r="D9" s="2">
        <v>167.488237</v>
      </c>
    </row>
    <row r="10" spans="1:4">
      <c r="A10" t="s">
        <v>7</v>
      </c>
      <c r="B10" s="2">
        <v>128.97750600000001</v>
      </c>
      <c r="C10" s="2">
        <v>149.17352399999999</v>
      </c>
      <c r="D10" s="2">
        <v>154.364159</v>
      </c>
    </row>
    <row r="11" spans="1:4">
      <c r="A11" t="s">
        <v>7</v>
      </c>
      <c r="B11" s="2">
        <v>138.23896099999999</v>
      </c>
      <c r="C11" s="2">
        <v>138.20710600000001</v>
      </c>
      <c r="D11" s="2">
        <v>228.46051800000001</v>
      </c>
    </row>
    <row r="12" spans="1:4">
      <c r="A12" t="s">
        <v>7</v>
      </c>
      <c r="B12" s="2">
        <v>120.313563</v>
      </c>
      <c r="C12" s="2">
        <v>124.931968</v>
      </c>
      <c r="D12" s="2">
        <v>225.179498</v>
      </c>
    </row>
    <row r="13" spans="1:4">
      <c r="A13" t="s">
        <v>7</v>
      </c>
      <c r="B13" s="2">
        <v>153.176793</v>
      </c>
      <c r="C13" s="2">
        <v>134.16684599999999</v>
      </c>
      <c r="D13" s="2">
        <v>180.88573400000001</v>
      </c>
    </row>
    <row r="14" spans="1:4">
      <c r="A14" t="s">
        <v>7</v>
      </c>
      <c r="B14" s="2">
        <v>160.04819499999999</v>
      </c>
      <c r="C14" s="2">
        <v>126.374917</v>
      </c>
      <c r="D14" s="2">
        <v>160.926198</v>
      </c>
    </row>
    <row r="15" spans="1:4">
      <c r="A15" t="s">
        <v>7</v>
      </c>
      <c r="B15" s="2">
        <v>174.08975699999999</v>
      </c>
      <c r="C15" s="2">
        <v>173.99226100000001</v>
      </c>
      <c r="D15" s="2">
        <v>170.22242</v>
      </c>
    </row>
    <row r="16" spans="1:4">
      <c r="A16" t="s">
        <v>7</v>
      </c>
      <c r="B16" s="2">
        <v>157.06062900000001</v>
      </c>
      <c r="C16" s="2">
        <v>153.502374</v>
      </c>
      <c r="D16" s="2">
        <v>158.73885200000001</v>
      </c>
    </row>
    <row r="17" spans="1:4">
      <c r="A17" t="s">
        <v>7</v>
      </c>
      <c r="B17" s="2">
        <v>146.30538999999999</v>
      </c>
      <c r="C17" s="2">
        <v>145.99903499999999</v>
      </c>
      <c r="D17" t="e">
        <f>NA()</f>
        <v>#N/A</v>
      </c>
    </row>
    <row r="18" spans="1:4">
      <c r="A18" t="s">
        <v>7</v>
      </c>
      <c r="B18" s="2">
        <v>178.27234999999999</v>
      </c>
      <c r="C18" s="2">
        <v>156.099683</v>
      </c>
      <c r="D18" t="e">
        <f>NA()</f>
        <v>#N/A</v>
      </c>
    </row>
    <row r="19" spans="1:4">
      <c r="A19" t="s">
        <v>7</v>
      </c>
      <c r="B19" s="2">
        <v>158.85316900000001</v>
      </c>
      <c r="C19" s="2">
        <v>139.65005600000001</v>
      </c>
      <c r="D19" t="e">
        <f>NA()</f>
        <v>#N/A</v>
      </c>
    </row>
    <row r="20" spans="1:4">
      <c r="A20" t="s">
        <v>7</v>
      </c>
      <c r="B20" s="2">
        <v>126.88620899999999</v>
      </c>
      <c r="C20" s="2">
        <v>133.30107599999999</v>
      </c>
      <c r="D20" t="e">
        <f>NA()</f>
        <v>#N/A</v>
      </c>
    </row>
  </sheetData>
  <mergeCells count="1">
    <mergeCell ref="B1:D1"/>
  </mergeCells>
  <phoneticPr fontId="3" type="noConversion"/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486DCF3E5AAA40AD885245DDC73CF3" ma:contentTypeVersion="17" ma:contentTypeDescription="Create a new document." ma:contentTypeScope="" ma:versionID="ae03432a311511bd6e1bee9aad439ecb">
  <xsd:schema xmlns:xsd="http://www.w3.org/2001/XMLSchema" xmlns:xs="http://www.w3.org/2001/XMLSchema" xmlns:p="http://schemas.microsoft.com/office/2006/metadata/properties" xmlns:ns1="http://schemas.microsoft.com/sharepoint/v3" xmlns:ns2="c64148da-baa9-4e84-a7ef-99262a39464d" xmlns:ns3="e0c31f06-3bbd-4903-be44-aca0e0eadf74" targetNamespace="http://schemas.microsoft.com/office/2006/metadata/properties" ma:root="true" ma:fieldsID="98306b731cb5137f3c914851ea14c545" ns1:_="" ns2:_="" ns3:_="">
    <xsd:import namespace="http://schemas.microsoft.com/sharepoint/v3"/>
    <xsd:import namespace="c64148da-baa9-4e84-a7ef-99262a39464d"/>
    <xsd:import namespace="e0c31f06-3bbd-4903-be44-aca0e0eadf7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3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4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4148da-baa9-4e84-a7ef-99262a3946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583aff08-9440-43fb-bbbd-3fd3b13a0f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c31f06-3bbd-4903-be44-aca0e0eadf74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32b8ea43-180d-48b6-af35-0f3cf44eaa73}" ma:internalName="TaxCatchAll" ma:showField="CatchAllData" ma:web="e0c31f06-3bbd-4903-be44-aca0e0eadf7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c64148da-baa9-4e84-a7ef-99262a39464d">
      <Terms xmlns="http://schemas.microsoft.com/office/infopath/2007/PartnerControls"/>
    </lcf76f155ced4ddcb4097134ff3c332f>
    <TaxCatchAll xmlns="e0c31f06-3bbd-4903-be44-aca0e0eadf74" xsi:nil="true"/>
    <_ip_UnifiedCompliancePolicyProperties xmlns="http://schemas.microsoft.com/sharepoint/v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F115093-0ADD-4763-995A-C5B4EA4B1209}"/>
</file>

<file path=customXml/itemProps2.xml><?xml version="1.0" encoding="utf-8"?>
<ds:datastoreItem xmlns:ds="http://schemas.openxmlformats.org/officeDocument/2006/customXml" ds:itemID="{BE1CF57C-D05F-4B4B-90F2-AFC6AF58B59F}"/>
</file>

<file path=customXml/itemProps3.xml><?xml version="1.0" encoding="utf-8"?>
<ds:datastoreItem xmlns:ds="http://schemas.openxmlformats.org/officeDocument/2006/customXml" ds:itemID="{B7920DC3-5397-47AC-B747-13E58CC1569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imitris Manatakis</cp:lastModifiedBy>
  <cp:revision/>
  <dcterms:created xsi:type="dcterms:W3CDTF">2022-06-08T18:42:06Z</dcterms:created>
  <dcterms:modified xsi:type="dcterms:W3CDTF">2022-10-18T22:29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486DCF3E5AAA40AD885245DDC73CF3</vt:lpwstr>
  </property>
  <property fmtid="{D5CDD505-2E9C-101B-9397-08002B2CF9AE}" pid="3" name="MediaServiceImageTags">
    <vt:lpwstr/>
  </property>
</Properties>
</file>